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rnold/Dropbox/TAMU/Thesis Project/PLoS One Submission/Data/Used in Manuscript/"/>
    </mc:Choice>
  </mc:AlternateContent>
  <xr:revisionPtr revIDLastSave="0" documentId="8_{DB5388CB-10BF-714F-ACE4-C790A631CDF7}" xr6:coauthVersionLast="43" xr6:coauthVersionMax="43" xr10:uidLastSave="{00000000-0000-0000-0000-000000000000}"/>
  <bookViews>
    <workbookView xWindow="780" yWindow="960" windowWidth="27640" windowHeight="15440" xr2:uid="{E712840F-08BE-F647-B8AA-855587695E66}"/>
  </bookViews>
  <sheets>
    <sheet name="Sheet1" sheetId="1" r:id="rId1"/>
  </sheets>
  <calcPr calcId="18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2" i="1" l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67" uniqueCount="14">
  <si>
    <t>Variety</t>
  </si>
  <si>
    <t>Location</t>
  </si>
  <si>
    <t>Batch</t>
  </si>
  <si>
    <t>PG/Bushel*</t>
  </si>
  <si>
    <t>mL Ethanol Yield*</t>
  </si>
  <si>
    <t>Low Wines Aggregate Proof</t>
  </si>
  <si>
    <t>Terrel</t>
  </si>
  <si>
    <t>Calhoun</t>
  </si>
  <si>
    <t>Hidalgo</t>
  </si>
  <si>
    <t>Hill</t>
  </si>
  <si>
    <t>Hansford</t>
  </si>
  <si>
    <t>Mycogen</t>
  </si>
  <si>
    <t>Dyna-Gro</t>
  </si>
  <si>
    <t>mL Ethanol/Gram Grain Y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color indexed="8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2" fontId="2" fillId="0" borderId="0" xfId="1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1" applyAlignment="1">
      <alignment horizontal="left"/>
    </xf>
    <xf numFmtId="0" fontId="1" fillId="0" borderId="0" xfId="1" applyAlignment="1">
      <alignment horizontal="center"/>
    </xf>
    <xf numFmtId="0" fontId="1" fillId="0" borderId="0" xfId="1" applyAlignment="1">
      <alignment horizontal="right"/>
    </xf>
    <xf numFmtId="0" fontId="1" fillId="0" borderId="0" xfId="1"/>
  </cellXfs>
  <cellStyles count="2">
    <cellStyle name="Normal" xfId="0" builtinId="0"/>
    <cellStyle name="Normal 2" xfId="1" xr:uid="{2E4CF66D-090C-E74E-85B6-10FAE88A559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3FED4-9009-3844-8940-756D2FC986A3}">
  <dimension ref="B2:H32"/>
  <sheetViews>
    <sheetView tabSelected="1" workbookViewId="0">
      <selection activeCell="G3" sqref="G3"/>
    </sheetView>
  </sheetViews>
  <sheetFormatPr baseColWidth="10" defaultRowHeight="16" x14ac:dyDescent="0.2"/>
  <cols>
    <col min="7" max="7" width="12.1640625" bestFit="1" customWidth="1"/>
  </cols>
  <sheetData>
    <row r="2" spans="2:8" ht="64" x14ac:dyDescent="0.2">
      <c r="B2" s="1" t="s">
        <v>0</v>
      </c>
      <c r="C2" s="1" t="s">
        <v>1</v>
      </c>
      <c r="D2" s="2" t="s">
        <v>2</v>
      </c>
      <c r="E2" s="1" t="s">
        <v>3</v>
      </c>
      <c r="F2" s="1" t="s">
        <v>4</v>
      </c>
      <c r="G2" s="1" t="s">
        <v>13</v>
      </c>
      <c r="H2" s="1" t="s">
        <v>5</v>
      </c>
    </row>
    <row r="3" spans="2:8" x14ac:dyDescent="0.2">
      <c r="B3" s="3" t="s">
        <v>6</v>
      </c>
      <c r="C3" s="3" t="s">
        <v>7</v>
      </c>
      <c r="D3" s="4">
        <v>1</v>
      </c>
      <c r="E3" s="5">
        <v>4.1911154159999997</v>
      </c>
      <c r="F3" s="6">
        <v>139.90615633556376</v>
      </c>
      <c r="G3" s="6">
        <f>F3/448</f>
        <v>0.31229052753474057</v>
      </c>
      <c r="H3">
        <v>50.875</v>
      </c>
    </row>
    <row r="4" spans="2:8" x14ac:dyDescent="0.2">
      <c r="B4" s="3" t="s">
        <v>6</v>
      </c>
      <c r="C4" s="3" t="s">
        <v>7</v>
      </c>
      <c r="D4" s="4">
        <v>2</v>
      </c>
      <c r="E4" s="5">
        <v>4.5147889780000003</v>
      </c>
      <c r="F4" s="6">
        <v>150.7108991019997</v>
      </c>
      <c r="G4" s="6">
        <f t="shared" ref="G4:G32" si="0">F4/448</f>
        <v>0.33640825692410647</v>
      </c>
      <c r="H4">
        <v>54.804000000000002</v>
      </c>
    </row>
    <row r="5" spans="2:8" x14ac:dyDescent="0.2">
      <c r="B5" s="3" t="s">
        <v>6</v>
      </c>
      <c r="C5" s="3" t="s">
        <v>7</v>
      </c>
      <c r="D5" s="4">
        <v>3</v>
      </c>
      <c r="E5" s="5">
        <v>4.477223403</v>
      </c>
      <c r="F5" s="6">
        <v>149.45689994152761</v>
      </c>
      <c r="G5" s="6">
        <f t="shared" si="0"/>
        <v>0.33360915165519556</v>
      </c>
      <c r="H5">
        <v>54.347999999999999</v>
      </c>
    </row>
    <row r="6" spans="2:8" x14ac:dyDescent="0.2">
      <c r="B6" s="3" t="s">
        <v>6</v>
      </c>
      <c r="C6" s="3" t="s">
        <v>8</v>
      </c>
      <c r="D6" s="4">
        <v>1</v>
      </c>
      <c r="E6" s="5">
        <v>3.9695938559999999</v>
      </c>
      <c r="F6" s="6">
        <v>132.51141128620097</v>
      </c>
      <c r="G6" s="6">
        <f t="shared" si="0"/>
        <v>0.29578440019241287</v>
      </c>
      <c r="H6">
        <v>48.186</v>
      </c>
    </row>
    <row r="7" spans="2:8" x14ac:dyDescent="0.2">
      <c r="B7" s="3" t="s">
        <v>6</v>
      </c>
      <c r="C7" s="3" t="s">
        <v>8</v>
      </c>
      <c r="D7" s="4">
        <v>2</v>
      </c>
      <c r="E7" s="5">
        <v>3.87716277</v>
      </c>
      <c r="F7" s="6">
        <v>129.42591335188149</v>
      </c>
      <c r="G7" s="6">
        <f t="shared" si="0"/>
        <v>0.2888971280175926</v>
      </c>
      <c r="H7">
        <v>47.064</v>
      </c>
    </row>
    <row r="8" spans="2:8" x14ac:dyDescent="0.2">
      <c r="B8" s="3" t="s">
        <v>6</v>
      </c>
      <c r="C8" s="3" t="s">
        <v>8</v>
      </c>
      <c r="D8" s="4">
        <v>3</v>
      </c>
      <c r="E8" s="5">
        <v>4.6130690899999998</v>
      </c>
      <c r="F8" s="6">
        <v>153.9916469056032</v>
      </c>
      <c r="G8" s="6">
        <f t="shared" si="0"/>
        <v>0.34373135470000715</v>
      </c>
      <c r="H8">
        <v>55.997</v>
      </c>
    </row>
    <row r="9" spans="2:8" x14ac:dyDescent="0.2">
      <c r="B9" s="3" t="s">
        <v>6</v>
      </c>
      <c r="C9" s="3" t="s">
        <v>9</v>
      </c>
      <c r="D9" s="4">
        <v>1</v>
      </c>
      <c r="E9" s="5">
        <v>4.5045737780000001</v>
      </c>
      <c r="F9" s="6">
        <v>150.36989933029238</v>
      </c>
      <c r="G9" s="6">
        <f t="shared" si="0"/>
        <v>0.33564709671940263</v>
      </c>
      <c r="H9">
        <v>54.68</v>
      </c>
    </row>
    <row r="10" spans="2:8" x14ac:dyDescent="0.2">
      <c r="B10" s="3" t="s">
        <v>6</v>
      </c>
      <c r="C10" s="3" t="s">
        <v>9</v>
      </c>
      <c r="D10" s="4">
        <v>2</v>
      </c>
      <c r="E10" s="5">
        <v>4.4544863440000002</v>
      </c>
      <c r="F10" s="6">
        <v>148.69790044966294</v>
      </c>
      <c r="G10" s="6">
        <f t="shared" si="0"/>
        <v>0.33191495636085477</v>
      </c>
      <c r="H10">
        <v>54.072000000000003</v>
      </c>
    </row>
    <row r="11" spans="2:8" x14ac:dyDescent="0.2">
      <c r="B11" s="3" t="s">
        <v>6</v>
      </c>
      <c r="C11" s="3" t="s">
        <v>9</v>
      </c>
      <c r="D11" s="4">
        <v>3</v>
      </c>
      <c r="E11" s="5">
        <v>4.6267442770000002</v>
      </c>
      <c r="F11" s="6">
        <v>154.44814659998556</v>
      </c>
      <c r="G11" s="6">
        <f t="shared" si="0"/>
        <v>0.34475032723211063</v>
      </c>
      <c r="H11">
        <v>56.162999999999997</v>
      </c>
    </row>
    <row r="12" spans="2:8" x14ac:dyDescent="0.2">
      <c r="B12" s="3" t="s">
        <v>6</v>
      </c>
      <c r="C12" s="3" t="s">
        <v>10</v>
      </c>
      <c r="D12" s="4">
        <v>1</v>
      </c>
      <c r="E12" s="5">
        <v>4.4932876290000001</v>
      </c>
      <c r="F12" s="6">
        <v>149.99314958251898</v>
      </c>
      <c r="G12" s="6">
        <f t="shared" si="0"/>
        <v>0.33480613746097987</v>
      </c>
      <c r="H12">
        <v>54.542999999999999</v>
      </c>
    </row>
    <row r="13" spans="2:8" x14ac:dyDescent="0.2">
      <c r="B13" s="3" t="s">
        <v>6</v>
      </c>
      <c r="C13" s="3" t="s">
        <v>10</v>
      </c>
      <c r="D13" s="4">
        <v>2</v>
      </c>
      <c r="E13" s="5">
        <v>4.5192375330000001</v>
      </c>
      <c r="F13" s="6">
        <v>150.85939900258191</v>
      </c>
      <c r="G13" s="6">
        <f t="shared" si="0"/>
        <v>0.33673972991647749</v>
      </c>
      <c r="H13">
        <v>54.857999999999997</v>
      </c>
    </row>
    <row r="14" spans="2:8" x14ac:dyDescent="0.2">
      <c r="B14" s="3" t="s">
        <v>6</v>
      </c>
      <c r="C14" s="3" t="s">
        <v>10</v>
      </c>
      <c r="D14" s="4">
        <v>3</v>
      </c>
      <c r="E14" s="5">
        <v>4.4567930029999996</v>
      </c>
      <c r="F14" s="6">
        <v>148.77490039811298</v>
      </c>
      <c r="G14" s="6">
        <f t="shared" si="0"/>
        <v>0.33208683124578792</v>
      </c>
      <c r="H14">
        <v>54.1</v>
      </c>
    </row>
    <row r="15" spans="2:8" x14ac:dyDescent="0.2">
      <c r="B15" s="3" t="s">
        <v>11</v>
      </c>
      <c r="C15" s="3" t="s">
        <v>7</v>
      </c>
      <c r="D15" s="4">
        <v>1</v>
      </c>
      <c r="E15" s="5">
        <v>4.0209169989999998</v>
      </c>
      <c r="F15" s="6">
        <v>134.22466013921434</v>
      </c>
      <c r="G15" s="6">
        <f t="shared" si="0"/>
        <v>0.29960861638217484</v>
      </c>
      <c r="H15">
        <v>48.808999999999997</v>
      </c>
    </row>
    <row r="16" spans="2:8" x14ac:dyDescent="0.2">
      <c r="B16" s="3" t="s">
        <v>11</v>
      </c>
      <c r="C16" s="3" t="s">
        <v>7</v>
      </c>
      <c r="D16" s="4">
        <v>2</v>
      </c>
      <c r="E16" s="5">
        <v>3.7559808389999998</v>
      </c>
      <c r="F16" s="6">
        <v>125.38066606009549</v>
      </c>
      <c r="G16" s="6">
        <f t="shared" si="0"/>
        <v>0.27986755816985603</v>
      </c>
      <c r="H16">
        <v>45.593000000000004</v>
      </c>
    </row>
    <row r="17" spans="2:8" x14ac:dyDescent="0.2">
      <c r="B17" s="3" t="s">
        <v>11</v>
      </c>
      <c r="C17" s="3" t="s">
        <v>7</v>
      </c>
      <c r="D17" s="4">
        <v>3</v>
      </c>
      <c r="E17" s="5">
        <v>4.1082404849999996</v>
      </c>
      <c r="F17" s="6">
        <v>137.13965818768017</v>
      </c>
      <c r="G17" s="6">
        <f t="shared" si="0"/>
        <v>0.30611530845464324</v>
      </c>
      <c r="H17">
        <v>49.869</v>
      </c>
    </row>
    <row r="18" spans="2:8" x14ac:dyDescent="0.2">
      <c r="B18" s="3" t="s">
        <v>11</v>
      </c>
      <c r="C18" s="3" t="s">
        <v>8</v>
      </c>
      <c r="D18" s="4">
        <v>1</v>
      </c>
      <c r="E18" s="5">
        <v>4.4291954860000002</v>
      </c>
      <c r="F18" s="6">
        <v>147.85365101487142</v>
      </c>
      <c r="G18" s="6">
        <f t="shared" si="0"/>
        <v>0.330030471015338</v>
      </c>
      <c r="H18">
        <v>53.765000000000001</v>
      </c>
    </row>
    <row r="19" spans="2:8" x14ac:dyDescent="0.2">
      <c r="B19" s="3" t="s">
        <v>11</v>
      </c>
      <c r="C19" s="3" t="s">
        <v>8</v>
      </c>
      <c r="D19" s="4">
        <v>2</v>
      </c>
      <c r="E19" s="5">
        <v>3.7643012840000001</v>
      </c>
      <c r="F19" s="6">
        <v>125.65841587414742</v>
      </c>
      <c r="G19" s="6">
        <f t="shared" si="0"/>
        <v>0.2804875354333648</v>
      </c>
      <c r="H19">
        <v>45.694000000000003</v>
      </c>
    </row>
    <row r="20" spans="2:8" x14ac:dyDescent="0.2">
      <c r="B20" s="3" t="s">
        <v>11</v>
      </c>
      <c r="C20" s="3" t="s">
        <v>8</v>
      </c>
      <c r="D20" s="4">
        <v>3</v>
      </c>
      <c r="E20" s="5">
        <v>4.0074065729999999</v>
      </c>
      <c r="F20" s="6">
        <v>133.77366044114984</v>
      </c>
      <c r="G20" s="6">
        <f t="shared" si="0"/>
        <v>0.29860192062756663</v>
      </c>
      <c r="H20">
        <v>48.645000000000003</v>
      </c>
    </row>
    <row r="21" spans="2:8" x14ac:dyDescent="0.2">
      <c r="B21" s="3" t="s">
        <v>11</v>
      </c>
      <c r="C21" s="3" t="s">
        <v>9</v>
      </c>
      <c r="D21" s="4">
        <v>1</v>
      </c>
      <c r="E21" s="5">
        <v>4.5898377469999998</v>
      </c>
      <c r="F21" s="6">
        <v>153.21614742478496</v>
      </c>
      <c r="G21" s="6">
        <f t="shared" si="0"/>
        <v>0.34200032907318073</v>
      </c>
      <c r="H21">
        <v>55.715000000000003</v>
      </c>
    </row>
    <row r="22" spans="2:8" x14ac:dyDescent="0.2">
      <c r="B22" s="3" t="s">
        <v>11</v>
      </c>
      <c r="C22" s="3" t="s">
        <v>9</v>
      </c>
      <c r="D22" s="4">
        <v>2</v>
      </c>
      <c r="E22" s="5">
        <v>4.5078690039999998</v>
      </c>
      <c r="F22" s="6">
        <v>150.47989925664962</v>
      </c>
      <c r="G22" s="6">
        <f t="shared" si="0"/>
        <v>0.33589263226930716</v>
      </c>
      <c r="H22">
        <v>54.72</v>
      </c>
    </row>
    <row r="23" spans="2:8" x14ac:dyDescent="0.2">
      <c r="B23" s="3" t="s">
        <v>11</v>
      </c>
      <c r="C23" s="3" t="s">
        <v>9</v>
      </c>
      <c r="D23" s="4">
        <v>3</v>
      </c>
      <c r="E23" s="5">
        <v>4.6162819349999999</v>
      </c>
      <c r="F23" s="6">
        <v>154.09889683380146</v>
      </c>
      <c r="G23" s="6">
        <f t="shared" si="0"/>
        <v>0.34397075186116399</v>
      </c>
      <c r="H23">
        <v>56.036000000000001</v>
      </c>
    </row>
    <row r="24" spans="2:8" x14ac:dyDescent="0.2">
      <c r="B24" s="3" t="s">
        <v>12</v>
      </c>
      <c r="C24" s="3" t="s">
        <v>7</v>
      </c>
      <c r="D24" s="4">
        <v>1</v>
      </c>
      <c r="E24" s="5">
        <v>3.7275595149999998</v>
      </c>
      <c r="F24" s="6">
        <v>124.43191669526462</v>
      </c>
      <c r="G24" s="6">
        <f t="shared" si="0"/>
        <v>0.27774981405192994</v>
      </c>
      <c r="H24">
        <v>45.247999999999998</v>
      </c>
    </row>
    <row r="25" spans="2:8" x14ac:dyDescent="0.2">
      <c r="B25" s="3" t="s">
        <v>12</v>
      </c>
      <c r="C25" s="3" t="s">
        <v>7</v>
      </c>
      <c r="D25" s="4">
        <v>2</v>
      </c>
      <c r="E25" s="5">
        <v>4.229340036</v>
      </c>
      <c r="F25" s="6">
        <v>141.18215548130726</v>
      </c>
      <c r="G25" s="6">
        <f t="shared" si="0"/>
        <v>0.31513873991363228</v>
      </c>
      <c r="H25">
        <v>51.338999999999999</v>
      </c>
    </row>
    <row r="26" spans="2:8" x14ac:dyDescent="0.2">
      <c r="B26" s="3" t="s">
        <v>12</v>
      </c>
      <c r="C26" s="3" t="s">
        <v>7</v>
      </c>
      <c r="D26" s="4">
        <v>3</v>
      </c>
      <c r="E26" s="5">
        <v>4.0992609949999999</v>
      </c>
      <c r="F26" s="6">
        <v>136.83990838835678</v>
      </c>
      <c r="G26" s="6">
        <f t="shared" si="0"/>
        <v>0.30544622408115352</v>
      </c>
      <c r="H26">
        <v>49.76</v>
      </c>
    </row>
    <row r="27" spans="2:8" x14ac:dyDescent="0.2">
      <c r="B27" s="3" t="s">
        <v>12</v>
      </c>
      <c r="C27" s="3" t="s">
        <v>8</v>
      </c>
      <c r="D27" s="4">
        <v>1</v>
      </c>
      <c r="E27" s="5">
        <v>3.7830016909999999</v>
      </c>
      <c r="F27" s="6">
        <v>126.28266545622454</v>
      </c>
      <c r="G27" s="6">
        <f t="shared" si="0"/>
        <v>0.28188094967907262</v>
      </c>
      <c r="H27">
        <v>45.920999999999999</v>
      </c>
    </row>
    <row r="28" spans="2:8" x14ac:dyDescent="0.2">
      <c r="B28" s="3" t="s">
        <v>12</v>
      </c>
      <c r="C28" s="3" t="s">
        <v>8</v>
      </c>
      <c r="D28" s="4">
        <v>2</v>
      </c>
      <c r="E28" s="5">
        <v>4.0051822960000001</v>
      </c>
      <c r="F28" s="6">
        <v>133.69941049085872</v>
      </c>
      <c r="G28" s="6">
        <f t="shared" si="0"/>
        <v>0.29843618413138107</v>
      </c>
      <c r="H28">
        <v>48.618000000000002</v>
      </c>
    </row>
    <row r="29" spans="2:8" x14ac:dyDescent="0.2">
      <c r="B29" s="3" t="s">
        <v>12</v>
      </c>
      <c r="C29" s="3" t="s">
        <v>8</v>
      </c>
      <c r="D29" s="4">
        <v>3</v>
      </c>
      <c r="E29" s="5">
        <v>3.5612329890000001</v>
      </c>
      <c r="F29" s="6">
        <v>118.87967041238498</v>
      </c>
      <c r="G29" s="6">
        <f t="shared" si="0"/>
        <v>0.26535640717050218</v>
      </c>
      <c r="H29">
        <v>43.228999999999999</v>
      </c>
    </row>
    <row r="30" spans="2:8" x14ac:dyDescent="0.2">
      <c r="B30" s="3" t="s">
        <v>12</v>
      </c>
      <c r="C30" s="3" t="s">
        <v>9</v>
      </c>
      <c r="D30" s="4">
        <v>1</v>
      </c>
      <c r="E30" s="5">
        <v>4.2440037909999999</v>
      </c>
      <c r="F30" s="6">
        <v>141.67165515359682</v>
      </c>
      <c r="G30" s="6">
        <f t="shared" si="0"/>
        <v>0.3162313731107072</v>
      </c>
      <c r="H30">
        <v>51.517000000000003</v>
      </c>
    </row>
    <row r="31" spans="2:8" x14ac:dyDescent="0.2">
      <c r="B31" s="3" t="s">
        <v>12</v>
      </c>
      <c r="C31" s="3" t="s">
        <v>9</v>
      </c>
      <c r="D31" s="4">
        <v>2</v>
      </c>
      <c r="E31" s="5">
        <v>4.1692021639999997</v>
      </c>
      <c r="F31" s="6">
        <v>139.17465682528837</v>
      </c>
      <c r="G31" s="6">
        <f t="shared" si="0"/>
        <v>0.31065771612787579</v>
      </c>
      <c r="H31">
        <v>50.609000000000002</v>
      </c>
    </row>
    <row r="32" spans="2:8" x14ac:dyDescent="0.2">
      <c r="B32" s="3" t="s">
        <v>12</v>
      </c>
      <c r="C32" s="3" t="s">
        <v>9</v>
      </c>
      <c r="D32" s="4">
        <v>3</v>
      </c>
      <c r="E32" s="5">
        <v>4.2774503340000001</v>
      </c>
      <c r="F32" s="6">
        <v>142.78815440612237</v>
      </c>
      <c r="G32" s="6">
        <f t="shared" si="0"/>
        <v>0.31872355894223742</v>
      </c>
      <c r="H32">
        <v>51.923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Arnold</dc:creator>
  <cp:lastModifiedBy>Rob Arnold</cp:lastModifiedBy>
  <dcterms:created xsi:type="dcterms:W3CDTF">2019-06-10T15:36:36Z</dcterms:created>
  <dcterms:modified xsi:type="dcterms:W3CDTF">2019-06-10T15:37:25Z</dcterms:modified>
</cp:coreProperties>
</file>